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autoCompressPictures="0"/>
  <bookViews>
    <workbookView xWindow="240" yWindow="60" windowWidth="23200" windowHeight="13660"/>
  </bookViews>
  <sheets>
    <sheet name="Mouse Body Weights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11" i="1" l="1"/>
  <c r="B112" i="1"/>
  <c r="C98" i="1"/>
  <c r="B98" i="1"/>
  <c r="C99" i="1"/>
  <c r="B99" i="1"/>
  <c r="C84" i="1"/>
  <c r="B84" i="1"/>
  <c r="C83" i="1"/>
  <c r="B83" i="1"/>
  <c r="E71" i="1"/>
  <c r="D71" i="1"/>
  <c r="C71" i="1"/>
  <c r="B71" i="1"/>
  <c r="E70" i="1"/>
  <c r="D70" i="1"/>
  <c r="C70" i="1"/>
  <c r="B70" i="1"/>
  <c r="G57" i="1"/>
  <c r="F57" i="1"/>
  <c r="E57" i="1"/>
  <c r="D57" i="1"/>
  <c r="C57" i="1"/>
  <c r="B57" i="1"/>
  <c r="G56" i="1"/>
  <c r="F56" i="1"/>
  <c r="E56" i="1"/>
  <c r="D56" i="1"/>
  <c r="C56" i="1"/>
  <c r="B56" i="1"/>
  <c r="G46" i="1"/>
  <c r="F46" i="1"/>
  <c r="E46" i="1"/>
  <c r="D46" i="1"/>
  <c r="C46" i="1"/>
  <c r="B46" i="1"/>
  <c r="G45" i="1"/>
  <c r="F45" i="1"/>
  <c r="E45" i="1"/>
  <c r="D45" i="1"/>
  <c r="C45" i="1"/>
  <c r="B45" i="1"/>
  <c r="C29" i="1"/>
  <c r="D29" i="1"/>
  <c r="B29" i="1"/>
  <c r="C28" i="1"/>
  <c r="D28" i="1"/>
  <c r="B28" i="1"/>
  <c r="C15" i="1"/>
  <c r="D15" i="1"/>
  <c r="C14" i="1"/>
  <c r="D14" i="1"/>
  <c r="B15" i="1"/>
  <c r="B14" i="1"/>
</calcChain>
</file>

<file path=xl/sharedStrings.xml><?xml version="1.0" encoding="utf-8"?>
<sst xmlns="http://schemas.openxmlformats.org/spreadsheetml/2006/main" count="112" uniqueCount="90">
  <si>
    <t>VEH1</t>
  </si>
  <si>
    <t>VEH2</t>
  </si>
  <si>
    <t>VEH3</t>
  </si>
  <si>
    <t>VEH9</t>
  </si>
  <si>
    <t>VEH13</t>
  </si>
  <si>
    <t>VEH14</t>
  </si>
  <si>
    <t>VEH15</t>
  </si>
  <si>
    <t>VEH16</t>
  </si>
  <si>
    <t>VEH19</t>
  </si>
  <si>
    <t>VEH25</t>
  </si>
  <si>
    <t>Average</t>
  </si>
  <si>
    <t>Std Dev</t>
  </si>
  <si>
    <t>CAP5</t>
  </si>
  <si>
    <t>CAP10</t>
  </si>
  <si>
    <t>CAP13</t>
  </si>
  <si>
    <t>CAP14</t>
  </si>
  <si>
    <t>CAP15</t>
  </si>
  <si>
    <t>CAP17</t>
  </si>
  <si>
    <t>CAP21</t>
  </si>
  <si>
    <t>CAP22</t>
  </si>
  <si>
    <t>CAP23</t>
  </si>
  <si>
    <t>CAP24</t>
  </si>
  <si>
    <t>CAP35</t>
  </si>
  <si>
    <t>12 weeks</t>
  </si>
  <si>
    <t>Loading Day 5</t>
  </si>
  <si>
    <t>Loading Day 10</t>
  </si>
  <si>
    <t>Average</t>
    <phoneticPr fontId="2" type="noConversion"/>
  </si>
  <si>
    <t>StDev</t>
    <phoneticPr fontId="2" type="noConversion"/>
  </si>
  <si>
    <t>Loading Day 3</t>
  </si>
  <si>
    <t>VEH17</t>
  </si>
  <si>
    <t>VEH18</t>
  </si>
  <si>
    <t>VEH20</t>
  </si>
  <si>
    <t>VEH21</t>
  </si>
  <si>
    <t>CAP2</t>
  </si>
  <si>
    <t>CAP3</t>
  </si>
  <si>
    <t>CAP4</t>
  </si>
  <si>
    <t>CAP9</t>
  </si>
  <si>
    <t>Loading Day 6</t>
  </si>
  <si>
    <t>Loading Day 8</t>
  </si>
  <si>
    <t>Day 1</t>
  </si>
  <si>
    <t>Day 5</t>
  </si>
  <si>
    <t>Day 10</t>
  </si>
  <si>
    <t>Vehicle-Treated</t>
  </si>
  <si>
    <t>Capsaicin-Treated</t>
  </si>
  <si>
    <t>Mice loaded with 3 N compression magnitude</t>
  </si>
  <si>
    <t>Body weight (g) recorded starting at the beginning of tibial compression (12 weeks of age)</t>
  </si>
  <si>
    <t>Mice loaded with 7 N compression magnitude</t>
  </si>
  <si>
    <t>TC5M1</t>
  </si>
  <si>
    <t>TC5M2</t>
  </si>
  <si>
    <t>TC5M3</t>
  </si>
  <si>
    <t>TC5M4</t>
  </si>
  <si>
    <t>TC5M5</t>
  </si>
  <si>
    <t>TC5M6</t>
  </si>
  <si>
    <t>TC5M7</t>
  </si>
  <si>
    <t>TC5M8</t>
  </si>
  <si>
    <t>Loading Day 1 (12 weeks)</t>
  </si>
  <si>
    <t>Loading Day 4</t>
  </si>
  <si>
    <t>Loading Day 5 (Sacrifice)</t>
  </si>
  <si>
    <t>TC5M9</t>
  </si>
  <si>
    <t>TC5M10</t>
  </si>
  <si>
    <t>TC5M11</t>
  </si>
  <si>
    <t>TC5M12</t>
  </si>
  <si>
    <t>TC5M13</t>
  </si>
  <si>
    <t>TC5M14</t>
  </si>
  <si>
    <t>TC5M15</t>
  </si>
  <si>
    <t>TC5M16</t>
  </si>
  <si>
    <t>Loading Day 2 (Sacrifice)</t>
  </si>
  <si>
    <t>HLU51</t>
  </si>
  <si>
    <t>HLU52</t>
  </si>
  <si>
    <t>HLU53</t>
  </si>
  <si>
    <t>HLU54</t>
  </si>
  <si>
    <t>HLU55</t>
  </si>
  <si>
    <t>HLU56</t>
  </si>
  <si>
    <t>HLU57</t>
  </si>
  <si>
    <t>HLU58</t>
  </si>
  <si>
    <t>Unloading Day 1 (12 weeks)</t>
  </si>
  <si>
    <t>Unloading Day 5 (Sacrifice)</t>
  </si>
  <si>
    <t>HLU1</t>
  </si>
  <si>
    <t>HLU2</t>
  </si>
  <si>
    <t>HLU3</t>
  </si>
  <si>
    <t>HLU4</t>
  </si>
  <si>
    <t>HLU5</t>
  </si>
  <si>
    <t>HLU6</t>
  </si>
  <si>
    <t>HLU7</t>
  </si>
  <si>
    <t>HLU8</t>
  </si>
  <si>
    <t>Unloading Day 2 (Sacrifice)</t>
  </si>
  <si>
    <t>Mice loaded with 5 N compression magnitude for 5 days</t>
  </si>
  <si>
    <t>Mice loaded with 5 N compression magnitude for 1 day</t>
  </si>
  <si>
    <t>Mice hindlimb unloaded via tail suspension for 5 days</t>
  </si>
  <si>
    <t>Mice hindlimb unloaded via tail suspension for 1 d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0"/>
      <name val="Verdana"/>
      <family val="2"/>
    </font>
    <font>
      <sz val="10"/>
      <color indexed="10"/>
      <name val="Verdana"/>
      <family val="2"/>
    </font>
    <font>
      <sz val="10"/>
      <color indexed="12"/>
      <name val="Verdana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name val="Verdana"/>
      <family val="2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9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5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  <xf numFmtId="164" fontId="1" fillId="0" borderId="0" xfId="0" applyNumberFormat="1" applyFont="1"/>
    <xf numFmtId="164" fontId="3" fillId="0" borderId="0" xfId="0" applyNumberFormat="1" applyFont="1"/>
    <xf numFmtId="0" fontId="4" fillId="0" borderId="0" xfId="0" applyFont="1"/>
    <xf numFmtId="0" fontId="5" fillId="0" borderId="0" xfId="0" applyFont="1"/>
    <xf numFmtId="0" fontId="6" fillId="0" borderId="0" xfId="0" applyFont="1"/>
    <xf numFmtId="164" fontId="6" fillId="0" borderId="0" xfId="0" applyNumberFormat="1" applyFont="1"/>
    <xf numFmtId="164" fontId="5" fillId="0" borderId="0" xfId="0" applyNumberFormat="1" applyFont="1"/>
    <xf numFmtId="164" fontId="0" fillId="0" borderId="0" xfId="0" applyNumberFormat="1"/>
    <xf numFmtId="0" fontId="2" fillId="0" borderId="0" xfId="0" applyFont="1" applyAlignment="1">
      <alignment horizontal="center" vertical="center" wrapText="1"/>
    </xf>
    <xf numFmtId="0" fontId="9" fillId="0" borderId="0" xfId="0" applyFont="1"/>
    <xf numFmtId="0" fontId="10" fillId="0" borderId="0" xfId="0" applyFont="1"/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2"/>
  <sheetViews>
    <sheetView tabSelected="1" topLeftCell="A84" workbookViewId="0">
      <selection activeCell="E109" sqref="E109"/>
    </sheetView>
  </sheetViews>
  <sheetFormatPr baseColWidth="10" defaultColWidth="8.83203125" defaultRowHeight="14" x14ac:dyDescent="0"/>
  <cols>
    <col min="1" max="1" width="15" bestFit="1" customWidth="1"/>
    <col min="3" max="3" width="13.1640625" bestFit="1" customWidth="1"/>
    <col min="4" max="4" width="12.6640625" customWidth="1"/>
    <col min="5" max="5" width="13" customWidth="1"/>
    <col min="6" max="6" width="12.5" customWidth="1"/>
    <col min="7" max="7" width="13.83203125" customWidth="1"/>
  </cols>
  <sheetData>
    <row r="1" spans="1:4">
      <c r="A1" s="3" t="s">
        <v>45</v>
      </c>
    </row>
    <row r="3" spans="1:4">
      <c r="A3" s="3" t="s">
        <v>44</v>
      </c>
    </row>
    <row r="4" spans="1:4">
      <c r="B4" s="3" t="s">
        <v>39</v>
      </c>
      <c r="C4" s="3" t="s">
        <v>40</v>
      </c>
      <c r="D4" s="3" t="s">
        <v>41</v>
      </c>
    </row>
    <row r="5" spans="1:4">
      <c r="A5" s="6" t="s">
        <v>42</v>
      </c>
    </row>
    <row r="6" spans="1:4">
      <c r="A6" t="s">
        <v>0</v>
      </c>
      <c r="B6">
        <v>21.9</v>
      </c>
      <c r="C6">
        <v>20.399999999999999</v>
      </c>
      <c r="D6">
        <v>20.6</v>
      </c>
    </row>
    <row r="7" spans="1:4">
      <c r="A7" t="s">
        <v>1</v>
      </c>
      <c r="B7">
        <v>21.6</v>
      </c>
      <c r="C7">
        <v>21.6</v>
      </c>
      <c r="D7">
        <v>20.7</v>
      </c>
    </row>
    <row r="8" spans="1:4">
      <c r="A8" t="s">
        <v>2</v>
      </c>
      <c r="B8">
        <v>22.1</v>
      </c>
      <c r="C8">
        <v>21.8</v>
      </c>
      <c r="D8">
        <v>21.7</v>
      </c>
    </row>
    <row r="9" spans="1:4">
      <c r="A9" t="s">
        <v>4</v>
      </c>
      <c r="B9">
        <v>20.3</v>
      </c>
      <c r="C9">
        <v>19.600000000000001</v>
      </c>
      <c r="D9">
        <v>18.899999999999999</v>
      </c>
    </row>
    <row r="10" spans="1:4">
      <c r="A10" t="s">
        <v>5</v>
      </c>
      <c r="B10">
        <v>23</v>
      </c>
      <c r="C10">
        <v>22.2</v>
      </c>
      <c r="D10">
        <v>21.6</v>
      </c>
    </row>
    <row r="11" spans="1:4">
      <c r="A11" t="s">
        <v>6</v>
      </c>
      <c r="B11">
        <v>25.7</v>
      </c>
      <c r="C11">
        <v>24.5</v>
      </c>
      <c r="D11">
        <v>24.4</v>
      </c>
    </row>
    <row r="12" spans="1:4">
      <c r="A12" t="s">
        <v>7</v>
      </c>
      <c r="B12">
        <v>24.9</v>
      </c>
      <c r="C12">
        <v>23.5</v>
      </c>
      <c r="D12">
        <v>23.5</v>
      </c>
    </row>
    <row r="13" spans="1:4">
      <c r="A13" t="s">
        <v>9</v>
      </c>
      <c r="B13">
        <v>22.1</v>
      </c>
      <c r="C13">
        <v>20.399999999999999</v>
      </c>
      <c r="D13">
        <v>20.9</v>
      </c>
    </row>
    <row r="14" spans="1:4">
      <c r="A14" s="7" t="s">
        <v>26</v>
      </c>
      <c r="B14" s="10">
        <f>AVERAGE(B6:B13)</f>
        <v>22.7</v>
      </c>
      <c r="C14" s="10">
        <f t="shared" ref="C14:D14" si="0">AVERAGE(C6:C13)</f>
        <v>21.750000000000004</v>
      </c>
      <c r="D14" s="10">
        <f t="shared" si="0"/>
        <v>21.537500000000001</v>
      </c>
    </row>
    <row r="15" spans="1:4">
      <c r="A15" s="8" t="s">
        <v>27</v>
      </c>
      <c r="B15" s="9">
        <f>STDEV(B6:B13)</f>
        <v>1.7832554500127</v>
      </c>
      <c r="C15" s="9">
        <f t="shared" ref="C15:D15" si="1">STDEV(C6:C13)</f>
        <v>1.6527034130262366</v>
      </c>
      <c r="D15" s="9">
        <f t="shared" si="1"/>
        <v>1.7328238720160138</v>
      </c>
    </row>
    <row r="16" spans="1:4">
      <c r="A16" s="8"/>
      <c r="B16" s="9"/>
      <c r="C16" s="9"/>
      <c r="D16" s="9"/>
    </row>
    <row r="17" spans="1:4">
      <c r="A17" s="6" t="s">
        <v>43</v>
      </c>
    </row>
    <row r="18" spans="1:4">
      <c r="A18" t="s">
        <v>12</v>
      </c>
      <c r="B18">
        <v>20.399999999999999</v>
      </c>
      <c r="C18">
        <v>20</v>
      </c>
      <c r="D18">
        <v>19.399999999999999</v>
      </c>
    </row>
    <row r="19" spans="1:4">
      <c r="A19" t="s">
        <v>14</v>
      </c>
      <c r="B19">
        <v>21.3</v>
      </c>
      <c r="C19">
        <v>20</v>
      </c>
      <c r="D19">
        <v>19.7</v>
      </c>
    </row>
    <row r="20" spans="1:4">
      <c r="A20" t="s">
        <v>15</v>
      </c>
      <c r="B20">
        <v>23.8</v>
      </c>
      <c r="C20">
        <v>22.4</v>
      </c>
      <c r="D20">
        <v>21.2</v>
      </c>
    </row>
    <row r="21" spans="1:4">
      <c r="A21" t="s">
        <v>16</v>
      </c>
      <c r="B21">
        <v>19.399999999999999</v>
      </c>
      <c r="C21">
        <v>18.100000000000001</v>
      </c>
      <c r="D21">
        <v>18.5</v>
      </c>
    </row>
    <row r="22" spans="1:4">
      <c r="A22" t="s">
        <v>17</v>
      </c>
      <c r="B22">
        <v>20.9</v>
      </c>
      <c r="C22">
        <v>22.6</v>
      </c>
      <c r="D22">
        <v>22.1</v>
      </c>
    </row>
    <row r="23" spans="1:4">
      <c r="A23" t="s">
        <v>18</v>
      </c>
      <c r="B23">
        <v>22.7</v>
      </c>
      <c r="C23">
        <v>20.5</v>
      </c>
      <c r="D23">
        <v>20.6</v>
      </c>
    </row>
    <row r="24" spans="1:4">
      <c r="A24" t="s">
        <v>19</v>
      </c>
      <c r="B24">
        <v>22.8</v>
      </c>
      <c r="C24">
        <v>21.7</v>
      </c>
      <c r="D24">
        <v>21.1</v>
      </c>
    </row>
    <row r="25" spans="1:4">
      <c r="A25" t="s">
        <v>20</v>
      </c>
      <c r="B25">
        <v>22.8</v>
      </c>
      <c r="C25">
        <v>21.2</v>
      </c>
      <c r="D25">
        <v>21.3</v>
      </c>
    </row>
    <row r="26" spans="1:4">
      <c r="A26" t="s">
        <v>21</v>
      </c>
      <c r="B26">
        <v>21.9</v>
      </c>
      <c r="C26">
        <v>20.3</v>
      </c>
      <c r="D26">
        <v>20.3</v>
      </c>
    </row>
    <row r="27" spans="1:4">
      <c r="A27" t="s">
        <v>22</v>
      </c>
      <c r="B27">
        <v>21.3</v>
      </c>
      <c r="C27">
        <v>20</v>
      </c>
      <c r="D27">
        <v>19.899999999999999</v>
      </c>
    </row>
    <row r="28" spans="1:4">
      <c r="A28" s="7" t="s">
        <v>26</v>
      </c>
      <c r="B28" s="10">
        <f>AVERAGE(B18:B27)</f>
        <v>21.730000000000004</v>
      </c>
      <c r="C28" s="10">
        <f t="shared" ref="C28:D28" si="2">AVERAGE(C18:C27)</f>
        <v>20.68</v>
      </c>
      <c r="D28" s="10">
        <f t="shared" si="2"/>
        <v>20.410000000000004</v>
      </c>
    </row>
    <row r="29" spans="1:4">
      <c r="A29" s="8" t="s">
        <v>27</v>
      </c>
      <c r="B29" s="9">
        <f>STDEV(B18:B27)</f>
        <v>1.3250157231771509</v>
      </c>
      <c r="C29" s="9">
        <f t="shared" ref="C29:D29" si="3">STDEV(C18:C27)</f>
        <v>1.3406466101599377</v>
      </c>
      <c r="D29" s="9">
        <f t="shared" si="3"/>
        <v>1.0660935960578493</v>
      </c>
    </row>
    <row r="32" spans="1:4">
      <c r="A32" s="3" t="s">
        <v>46</v>
      </c>
    </row>
    <row r="33" spans="1:7">
      <c r="A33" s="3"/>
      <c r="B33" s="3" t="s">
        <v>23</v>
      </c>
      <c r="C33" s="3" t="s">
        <v>28</v>
      </c>
      <c r="D33" s="3" t="s">
        <v>24</v>
      </c>
      <c r="E33" s="3" t="s">
        <v>37</v>
      </c>
      <c r="F33" s="3" t="s">
        <v>38</v>
      </c>
      <c r="G33" s="3" t="s">
        <v>25</v>
      </c>
    </row>
    <row r="34" spans="1:7">
      <c r="A34" s="6" t="s">
        <v>42</v>
      </c>
    </row>
    <row r="35" spans="1:7">
      <c r="A35" t="s">
        <v>3</v>
      </c>
      <c r="B35">
        <v>23</v>
      </c>
      <c r="C35">
        <v>22.5</v>
      </c>
      <c r="D35">
        <v>21.5</v>
      </c>
      <c r="E35">
        <v>21.3</v>
      </c>
      <c r="F35">
        <v>20.7</v>
      </c>
      <c r="G35">
        <v>21</v>
      </c>
    </row>
    <row r="36" spans="1:7">
      <c r="A36" t="s">
        <v>4</v>
      </c>
      <c r="B36">
        <v>23.7</v>
      </c>
      <c r="C36">
        <v>23.9</v>
      </c>
      <c r="D36">
        <v>22.7</v>
      </c>
      <c r="E36">
        <v>23</v>
      </c>
      <c r="F36">
        <v>22.2</v>
      </c>
      <c r="G36">
        <v>22.4</v>
      </c>
    </row>
    <row r="37" spans="1:7">
      <c r="A37" t="s">
        <v>5</v>
      </c>
      <c r="B37">
        <v>22.3</v>
      </c>
      <c r="C37">
        <v>22</v>
      </c>
      <c r="D37">
        <v>21.3</v>
      </c>
      <c r="E37">
        <v>21.5</v>
      </c>
      <c r="F37">
        <v>21.4</v>
      </c>
      <c r="G37">
        <v>21.7</v>
      </c>
    </row>
    <row r="38" spans="1:7">
      <c r="A38" t="s">
        <v>6</v>
      </c>
      <c r="B38">
        <v>23.5</v>
      </c>
      <c r="C38">
        <v>23.3</v>
      </c>
      <c r="D38">
        <v>23.2</v>
      </c>
      <c r="E38">
        <v>22.7</v>
      </c>
      <c r="F38">
        <v>22.8</v>
      </c>
      <c r="G38">
        <v>22.9</v>
      </c>
    </row>
    <row r="39" spans="1:7">
      <c r="A39" t="s">
        <v>7</v>
      </c>
      <c r="B39">
        <v>24.8</v>
      </c>
      <c r="C39">
        <v>24.7</v>
      </c>
      <c r="D39">
        <v>25</v>
      </c>
      <c r="E39">
        <v>24.5</v>
      </c>
      <c r="F39">
        <v>24.7</v>
      </c>
      <c r="G39">
        <v>24.2</v>
      </c>
    </row>
    <row r="40" spans="1:7">
      <c r="A40" t="s">
        <v>29</v>
      </c>
      <c r="B40">
        <v>25.9</v>
      </c>
      <c r="C40">
        <v>25.8</v>
      </c>
      <c r="D40">
        <v>24.7</v>
      </c>
      <c r="E40">
        <v>24.4</v>
      </c>
      <c r="F40">
        <v>23.6</v>
      </c>
      <c r="G40">
        <v>24.1</v>
      </c>
    </row>
    <row r="41" spans="1:7">
      <c r="A41" t="s">
        <v>30</v>
      </c>
      <c r="B41">
        <v>22.6</v>
      </c>
      <c r="C41">
        <v>23.6</v>
      </c>
      <c r="D41">
        <v>22.8</v>
      </c>
      <c r="E41">
        <v>22.5</v>
      </c>
      <c r="F41">
        <v>22.8</v>
      </c>
      <c r="G41">
        <v>22.9</v>
      </c>
    </row>
    <row r="42" spans="1:7">
      <c r="A42" t="s">
        <v>8</v>
      </c>
      <c r="B42">
        <v>22.6</v>
      </c>
      <c r="C42">
        <v>23.2</v>
      </c>
      <c r="D42">
        <v>22.6</v>
      </c>
      <c r="E42">
        <v>23.2</v>
      </c>
      <c r="F42">
        <v>22.7</v>
      </c>
      <c r="G42">
        <v>22.8</v>
      </c>
    </row>
    <row r="43" spans="1:7">
      <c r="A43" t="s">
        <v>31</v>
      </c>
      <c r="B43">
        <v>28.8</v>
      </c>
      <c r="C43">
        <v>27.8</v>
      </c>
      <c r="D43">
        <v>27.3</v>
      </c>
      <c r="E43">
        <v>27.8</v>
      </c>
      <c r="F43">
        <v>27.7</v>
      </c>
      <c r="G43">
        <v>27.1</v>
      </c>
    </row>
    <row r="44" spans="1:7">
      <c r="A44" t="s">
        <v>32</v>
      </c>
      <c r="B44">
        <v>24.8</v>
      </c>
      <c r="C44">
        <v>26.1</v>
      </c>
      <c r="D44">
        <v>25.8</v>
      </c>
      <c r="E44">
        <v>26</v>
      </c>
      <c r="F44">
        <v>26</v>
      </c>
      <c r="G44">
        <v>25.8</v>
      </c>
    </row>
    <row r="45" spans="1:7">
      <c r="A45" s="7" t="s">
        <v>26</v>
      </c>
      <c r="B45" s="10">
        <f>AVERAGE(B35:B44)</f>
        <v>24.2</v>
      </c>
      <c r="C45" s="10">
        <f t="shared" ref="C45:G45" si="4">AVERAGE(C35:C44)</f>
        <v>24.29</v>
      </c>
      <c r="D45" s="10">
        <f t="shared" si="4"/>
        <v>23.690000000000005</v>
      </c>
      <c r="E45" s="10">
        <f t="shared" si="4"/>
        <v>23.69</v>
      </c>
      <c r="F45" s="10">
        <f t="shared" si="4"/>
        <v>23.46</v>
      </c>
      <c r="G45" s="10">
        <f t="shared" si="4"/>
        <v>23.490000000000002</v>
      </c>
    </row>
    <row r="46" spans="1:7">
      <c r="A46" s="8" t="s">
        <v>27</v>
      </c>
      <c r="B46" s="9">
        <f>STDEV(B35:B44)</f>
        <v>1.9910912697424104</v>
      </c>
      <c r="C46" s="9">
        <f t="shared" ref="C46:G46" si="5">STDEV(C35:C44)</f>
        <v>1.8039770878071966</v>
      </c>
      <c r="D46" s="9">
        <f t="shared" si="5"/>
        <v>1.9416201711171235</v>
      </c>
      <c r="E46" s="9">
        <f t="shared" si="5"/>
        <v>2.0278340935863346</v>
      </c>
      <c r="F46" s="9">
        <f>STDEV(F35:F44)</f>
        <v>2.1313532477434771</v>
      </c>
      <c r="G46" s="9">
        <f t="shared" si="5"/>
        <v>1.8561908426787497</v>
      </c>
    </row>
    <row r="47" spans="1:7">
      <c r="A47" s="8"/>
      <c r="B47" s="9"/>
      <c r="C47" s="9"/>
      <c r="D47" s="9"/>
      <c r="E47" s="9"/>
      <c r="F47" s="9"/>
      <c r="G47" s="9"/>
    </row>
    <row r="48" spans="1:7">
      <c r="A48" s="6" t="s">
        <v>43</v>
      </c>
    </row>
    <row r="49" spans="1:7">
      <c r="A49" t="s">
        <v>33</v>
      </c>
      <c r="B49">
        <v>26.4</v>
      </c>
      <c r="C49">
        <v>25.8</v>
      </c>
      <c r="D49">
        <v>25.4</v>
      </c>
      <c r="E49">
        <v>25.2</v>
      </c>
      <c r="F49">
        <v>24.4</v>
      </c>
      <c r="G49">
        <v>24.7</v>
      </c>
    </row>
    <row r="50" spans="1:7">
      <c r="A50" t="s">
        <v>34</v>
      </c>
      <c r="B50">
        <v>27.1</v>
      </c>
      <c r="C50">
        <v>26.1</v>
      </c>
      <c r="D50">
        <v>24.5</v>
      </c>
      <c r="E50">
        <v>24.5</v>
      </c>
      <c r="F50">
        <v>24.1</v>
      </c>
      <c r="G50">
        <v>24.2</v>
      </c>
    </row>
    <row r="51" spans="1:7">
      <c r="A51" t="s">
        <v>35</v>
      </c>
      <c r="B51">
        <v>24.6</v>
      </c>
      <c r="C51">
        <v>23.6</v>
      </c>
      <c r="D51">
        <v>23</v>
      </c>
      <c r="E51">
        <v>22.3</v>
      </c>
      <c r="F51">
        <v>22.1</v>
      </c>
      <c r="G51">
        <v>22.4</v>
      </c>
    </row>
    <row r="52" spans="1:7">
      <c r="A52" t="s">
        <v>12</v>
      </c>
      <c r="B52">
        <v>22.5</v>
      </c>
      <c r="C52">
        <v>22.4</v>
      </c>
      <c r="D52">
        <v>22.1</v>
      </c>
      <c r="E52">
        <v>22.4</v>
      </c>
      <c r="F52">
        <v>21.3</v>
      </c>
      <c r="G52">
        <v>21.5</v>
      </c>
    </row>
    <row r="53" spans="1:7">
      <c r="A53" t="s">
        <v>36</v>
      </c>
      <c r="B53">
        <v>26.8</v>
      </c>
      <c r="C53">
        <v>25.6</v>
      </c>
      <c r="D53">
        <v>24.6</v>
      </c>
      <c r="E53">
        <v>24.2</v>
      </c>
      <c r="F53">
        <v>23.7</v>
      </c>
      <c r="G53">
        <v>23.4</v>
      </c>
    </row>
    <row r="54" spans="1:7">
      <c r="A54" t="s">
        <v>13</v>
      </c>
      <c r="B54">
        <v>24.4</v>
      </c>
      <c r="C54">
        <v>23.4</v>
      </c>
      <c r="D54">
        <v>22.7</v>
      </c>
      <c r="E54">
        <v>22.4</v>
      </c>
      <c r="F54">
        <v>21.9</v>
      </c>
      <c r="G54">
        <v>22</v>
      </c>
    </row>
    <row r="55" spans="1:7">
      <c r="A55" t="s">
        <v>15</v>
      </c>
      <c r="B55">
        <v>27.2</v>
      </c>
      <c r="C55">
        <v>26.7</v>
      </c>
      <c r="D55">
        <v>24.8</v>
      </c>
      <c r="E55">
        <v>24.7</v>
      </c>
      <c r="F55">
        <v>23.8</v>
      </c>
      <c r="G55">
        <v>23.6</v>
      </c>
    </row>
    <row r="56" spans="1:7">
      <c r="A56" s="7" t="s">
        <v>26</v>
      </c>
      <c r="B56" s="10">
        <f>AVERAGE(B49:B55)</f>
        <v>25.571428571428566</v>
      </c>
      <c r="C56" s="10">
        <f t="shared" ref="C56:G56" si="6">AVERAGE(C49:C55)</f>
        <v>24.8</v>
      </c>
      <c r="D56" s="10">
        <f t="shared" si="6"/>
        <v>23.87142857142857</v>
      </c>
      <c r="E56" s="10">
        <f t="shared" si="6"/>
        <v>23.671428571428571</v>
      </c>
      <c r="F56" s="10">
        <f t="shared" si="6"/>
        <v>23.042857142857144</v>
      </c>
      <c r="G56" s="10">
        <f t="shared" si="6"/>
        <v>23.11428571428571</v>
      </c>
    </row>
    <row r="57" spans="1:7">
      <c r="A57" s="8" t="s">
        <v>27</v>
      </c>
      <c r="B57" s="9">
        <f>STDEV(B49:B55)</f>
        <v>1.776433023143368</v>
      </c>
      <c r="C57" s="9">
        <f t="shared" ref="C57:G57" si="7">STDEV(C49:C55)</f>
        <v>1.6380883167074158</v>
      </c>
      <c r="D57" s="9">
        <f t="shared" si="7"/>
        <v>1.2512850537404676</v>
      </c>
      <c r="E57" s="9">
        <f t="shared" si="7"/>
        <v>1.2566016150903274</v>
      </c>
      <c r="F57" s="9">
        <f t="shared" si="7"/>
        <v>1.2380860805522136</v>
      </c>
      <c r="G57" s="9">
        <f t="shared" si="7"/>
        <v>1.1810003830490083</v>
      </c>
    </row>
    <row r="60" spans="1:7">
      <c r="A60" s="3" t="s">
        <v>86</v>
      </c>
    </row>
    <row r="61" spans="1:7" ht="42">
      <c r="B61" s="12" t="s">
        <v>55</v>
      </c>
      <c r="C61" s="12" t="s">
        <v>28</v>
      </c>
      <c r="D61" s="12" t="s">
        <v>56</v>
      </c>
      <c r="E61" s="12" t="s">
        <v>57</v>
      </c>
    </row>
    <row r="62" spans="1:7">
      <c r="A62" t="s">
        <v>47</v>
      </c>
      <c r="B62" s="11">
        <v>21.7</v>
      </c>
      <c r="C62" s="11">
        <v>21.9</v>
      </c>
      <c r="D62" s="11">
        <v>22.3</v>
      </c>
      <c r="E62" s="11">
        <v>22.2</v>
      </c>
    </row>
    <row r="63" spans="1:7">
      <c r="A63" t="s">
        <v>48</v>
      </c>
      <c r="B63" s="11">
        <v>21.4</v>
      </c>
      <c r="C63" s="11">
        <v>20.5</v>
      </c>
      <c r="D63" s="11">
        <v>20.7</v>
      </c>
      <c r="E63" s="11">
        <v>21.3</v>
      </c>
    </row>
    <row r="64" spans="1:7">
      <c r="A64" t="s">
        <v>49</v>
      </c>
      <c r="B64" s="11">
        <v>19.600000000000001</v>
      </c>
      <c r="C64" s="11">
        <v>20.5</v>
      </c>
      <c r="D64" s="11">
        <v>21.4</v>
      </c>
      <c r="E64" s="11">
        <v>21.4</v>
      </c>
    </row>
    <row r="65" spans="1:5">
      <c r="A65" t="s">
        <v>50</v>
      </c>
      <c r="B65" s="11">
        <v>20.7</v>
      </c>
      <c r="C65" s="11">
        <v>20.7</v>
      </c>
      <c r="D65" s="11">
        <v>21</v>
      </c>
      <c r="E65" s="11">
        <v>21.2</v>
      </c>
    </row>
    <row r="66" spans="1:5">
      <c r="A66" t="s">
        <v>51</v>
      </c>
      <c r="B66" s="11">
        <v>22.3</v>
      </c>
      <c r="C66" s="11">
        <v>22.4</v>
      </c>
      <c r="D66" s="11">
        <v>22.9</v>
      </c>
      <c r="E66" s="11">
        <v>22.9</v>
      </c>
    </row>
    <row r="67" spans="1:5">
      <c r="A67" t="s">
        <v>52</v>
      </c>
      <c r="B67" s="11">
        <v>19.399999999999999</v>
      </c>
      <c r="C67" s="11">
        <v>20.100000000000001</v>
      </c>
      <c r="D67" s="11">
        <v>20</v>
      </c>
      <c r="E67" s="11">
        <v>19.899999999999999</v>
      </c>
    </row>
    <row r="68" spans="1:5">
      <c r="A68" t="s">
        <v>53</v>
      </c>
      <c r="B68" s="11">
        <v>19.8</v>
      </c>
      <c r="C68" s="11">
        <v>20.2</v>
      </c>
      <c r="D68" s="11">
        <v>20.2</v>
      </c>
      <c r="E68" s="11">
        <v>20.2</v>
      </c>
    </row>
    <row r="69" spans="1:5">
      <c r="A69" t="s">
        <v>54</v>
      </c>
      <c r="B69" s="11">
        <v>20</v>
      </c>
      <c r="C69" s="11">
        <v>20.399999999999999</v>
      </c>
      <c r="D69" s="11">
        <v>20.7</v>
      </c>
      <c r="E69" s="11">
        <v>20.9</v>
      </c>
    </row>
    <row r="70" spans="1:5">
      <c r="A70" s="1" t="s">
        <v>10</v>
      </c>
      <c r="B70" s="4">
        <f>AVERAGE(B62:B69)</f>
        <v>20.612500000000001</v>
      </c>
      <c r="C70" s="4">
        <f>AVERAGE(C62:C69)</f>
        <v>20.837499999999999</v>
      </c>
      <c r="D70" s="4">
        <f>AVERAGE(D62:D69)</f>
        <v>21.15</v>
      </c>
      <c r="E70" s="4">
        <f>AVERAGE(E62:E69)</f>
        <v>21.25</v>
      </c>
    </row>
    <row r="71" spans="1:5">
      <c r="A71" s="2" t="s">
        <v>11</v>
      </c>
      <c r="B71" s="5">
        <f>STDEV(B62:B69)</f>
        <v>1.0815828348173007</v>
      </c>
      <c r="C71" s="5">
        <f>STDEV(C62:C69)</f>
        <v>0.84166077319954502</v>
      </c>
      <c r="D71" s="5">
        <f>STDEV(D62:D69)</f>
        <v>1.0071175275436894</v>
      </c>
      <c r="E71" s="5">
        <f>STDEV(E62:E69)</f>
        <v>0.97833678104365329</v>
      </c>
    </row>
    <row r="72" spans="1:5">
      <c r="A72" s="2"/>
      <c r="B72" s="5"/>
      <c r="C72" s="5"/>
      <c r="D72" s="5"/>
      <c r="E72" s="5"/>
    </row>
    <row r="73" spans="1:5">
      <c r="A73" s="3" t="s">
        <v>87</v>
      </c>
    </row>
    <row r="74" spans="1:5" ht="42">
      <c r="B74" s="12" t="s">
        <v>55</v>
      </c>
      <c r="C74" s="12" t="s">
        <v>66</v>
      </c>
    </row>
    <row r="75" spans="1:5">
      <c r="A75" s="13" t="s">
        <v>58</v>
      </c>
      <c r="B75" s="11">
        <v>20.8</v>
      </c>
      <c r="C75" s="11">
        <v>21</v>
      </c>
    </row>
    <row r="76" spans="1:5">
      <c r="A76" s="13" t="s">
        <v>59</v>
      </c>
      <c r="B76" s="11">
        <v>23.9</v>
      </c>
      <c r="C76" s="11">
        <v>23.4</v>
      </c>
    </row>
    <row r="77" spans="1:5">
      <c r="A77" s="13" t="s">
        <v>60</v>
      </c>
      <c r="B77" s="11">
        <v>20.399999999999999</v>
      </c>
      <c r="C77" s="11">
        <v>20.8</v>
      </c>
    </row>
    <row r="78" spans="1:5">
      <c r="A78" s="13" t="s">
        <v>61</v>
      </c>
      <c r="B78" s="11">
        <v>21</v>
      </c>
      <c r="C78" s="11">
        <v>20.8</v>
      </c>
    </row>
    <row r="79" spans="1:5">
      <c r="A79" s="13" t="s">
        <v>62</v>
      </c>
      <c r="B79" s="11">
        <v>21.6</v>
      </c>
      <c r="C79" s="11">
        <v>21.2</v>
      </c>
    </row>
    <row r="80" spans="1:5">
      <c r="A80" s="13" t="s">
        <v>63</v>
      </c>
      <c r="B80" s="11">
        <v>20</v>
      </c>
      <c r="C80" s="11">
        <v>19.899999999999999</v>
      </c>
    </row>
    <row r="81" spans="1:3">
      <c r="A81" s="13" t="s">
        <v>64</v>
      </c>
      <c r="B81" s="11">
        <v>18.899999999999999</v>
      </c>
      <c r="C81" s="11">
        <v>18.8</v>
      </c>
    </row>
    <row r="82" spans="1:3">
      <c r="A82" s="13" t="s">
        <v>65</v>
      </c>
      <c r="B82" s="11">
        <v>19.7</v>
      </c>
      <c r="C82" s="11">
        <v>19.2</v>
      </c>
    </row>
    <row r="83" spans="1:3">
      <c r="A83" s="7" t="s">
        <v>26</v>
      </c>
      <c r="B83" s="10">
        <f>AVERAGE(B75:B82)</f>
        <v>20.787499999999998</v>
      </c>
      <c r="C83" s="10">
        <f>AVERAGE(C75:C82)</f>
        <v>20.637499999999999</v>
      </c>
    </row>
    <row r="84" spans="1:3">
      <c r="A84" s="8" t="s">
        <v>27</v>
      </c>
      <c r="B84" s="9">
        <f>STDEV(B75:B82)</f>
        <v>1.5075405704088272</v>
      </c>
      <c r="C84" s="9">
        <f>STDEV(C75:C82)</f>
        <v>1.4201986782539564</v>
      </c>
    </row>
    <row r="88" spans="1:3">
      <c r="A88" s="14" t="s">
        <v>88</v>
      </c>
    </row>
    <row r="89" spans="1:3" ht="56">
      <c r="B89" s="12" t="s">
        <v>75</v>
      </c>
      <c r="C89" s="12" t="s">
        <v>76</v>
      </c>
    </row>
    <row r="90" spans="1:3">
      <c r="A90" t="s">
        <v>67</v>
      </c>
      <c r="B90" s="11">
        <v>20.8</v>
      </c>
      <c r="C90" s="11">
        <v>20</v>
      </c>
    </row>
    <row r="91" spans="1:3">
      <c r="A91" t="s">
        <v>68</v>
      </c>
      <c r="B91" s="11">
        <v>21.1</v>
      </c>
      <c r="C91" s="11">
        <v>16.2</v>
      </c>
    </row>
    <row r="92" spans="1:3">
      <c r="A92" t="s">
        <v>69</v>
      </c>
      <c r="B92" s="11">
        <v>21.7</v>
      </c>
      <c r="C92" s="11">
        <v>19.2</v>
      </c>
    </row>
    <row r="93" spans="1:3">
      <c r="A93" t="s">
        <v>70</v>
      </c>
      <c r="B93" s="11">
        <v>20.100000000000001</v>
      </c>
      <c r="C93" s="11">
        <v>19.100000000000001</v>
      </c>
    </row>
    <row r="94" spans="1:3">
      <c r="A94" t="s">
        <v>71</v>
      </c>
      <c r="B94" s="11">
        <v>20</v>
      </c>
      <c r="C94" s="11">
        <v>18.3</v>
      </c>
    </row>
    <row r="95" spans="1:3">
      <c r="A95" t="s">
        <v>72</v>
      </c>
      <c r="B95" s="11">
        <v>20.8</v>
      </c>
      <c r="C95" s="11">
        <v>19.7</v>
      </c>
    </row>
    <row r="96" spans="1:3">
      <c r="A96" t="s">
        <v>73</v>
      </c>
      <c r="B96" s="11">
        <v>19.2</v>
      </c>
      <c r="C96" s="11">
        <v>18.399999999999999</v>
      </c>
    </row>
    <row r="97" spans="1:3">
      <c r="A97" t="s">
        <v>74</v>
      </c>
      <c r="B97" s="11">
        <v>20.8</v>
      </c>
      <c r="C97" s="11">
        <v>18.399999999999999</v>
      </c>
    </row>
    <row r="98" spans="1:3">
      <c r="A98" s="7" t="s">
        <v>26</v>
      </c>
      <c r="B98" s="10">
        <f>AVERAGE(B90:B97)</f>
        <v>20.562500000000004</v>
      </c>
      <c r="C98" s="10">
        <f>AVERAGE(C90:C97)</f>
        <v>18.662500000000001</v>
      </c>
    </row>
    <row r="99" spans="1:3">
      <c r="A99" s="8" t="s">
        <v>27</v>
      </c>
      <c r="B99" s="9">
        <f>STDEV(B90:B97)</f>
        <v>0.76892782496148504</v>
      </c>
      <c r="C99" s="9">
        <f>STDEV(C90:C97)</f>
        <v>1.1758735354741905</v>
      </c>
    </row>
    <row r="101" spans="1:3">
      <c r="A101" s="14" t="s">
        <v>89</v>
      </c>
    </row>
    <row r="102" spans="1:3" ht="42">
      <c r="B102" s="12" t="s">
        <v>85</v>
      </c>
    </row>
    <row r="103" spans="1:3">
      <c r="A103" s="13" t="s">
        <v>77</v>
      </c>
      <c r="B103">
        <v>19.8</v>
      </c>
    </row>
    <row r="104" spans="1:3">
      <c r="A104" s="13" t="s">
        <v>78</v>
      </c>
      <c r="B104">
        <v>19.600000000000001</v>
      </c>
    </row>
    <row r="105" spans="1:3">
      <c r="A105" s="13" t="s">
        <v>79</v>
      </c>
      <c r="B105">
        <v>20.5</v>
      </c>
    </row>
    <row r="106" spans="1:3">
      <c r="A106" s="13" t="s">
        <v>80</v>
      </c>
      <c r="B106">
        <v>20.8</v>
      </c>
    </row>
    <row r="107" spans="1:3">
      <c r="A107" s="13" t="s">
        <v>81</v>
      </c>
      <c r="B107">
        <v>18.399999999999999</v>
      </c>
    </row>
    <row r="108" spans="1:3">
      <c r="A108" s="13" t="s">
        <v>82</v>
      </c>
      <c r="B108">
        <v>21.4</v>
      </c>
    </row>
    <row r="109" spans="1:3">
      <c r="A109" s="13" t="s">
        <v>83</v>
      </c>
      <c r="B109">
        <v>17.2</v>
      </c>
    </row>
    <row r="110" spans="1:3">
      <c r="A110" s="13" t="s">
        <v>84</v>
      </c>
      <c r="B110">
        <v>17.600000000000001</v>
      </c>
    </row>
    <row r="111" spans="1:3">
      <c r="A111" s="7" t="s">
        <v>26</v>
      </c>
      <c r="B111" s="10">
        <f>AVERAGE(B103:B110)</f>
        <v>19.412499999999998</v>
      </c>
    </row>
    <row r="112" spans="1:3">
      <c r="A112" s="8" t="s">
        <v>27</v>
      </c>
      <c r="B112" s="9">
        <f>STDEV(B103:B110)</f>
        <v>1.532912726991144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use Body Weights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llie Heffner</dc:creator>
  <cp:lastModifiedBy>Blaine Christiansen</cp:lastModifiedBy>
  <dcterms:created xsi:type="dcterms:W3CDTF">2014-01-17T22:25:43Z</dcterms:created>
  <dcterms:modified xsi:type="dcterms:W3CDTF">2017-10-10T21:25:13Z</dcterms:modified>
</cp:coreProperties>
</file>